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4">
  <si>
    <t xml:space="preserve">Supplementary Table 6: Expression distribution in all 10 microarray dataset. The average of median, expression value 15, was taken as the cutoff value for significant expression. </t>
  </si>
  <si>
    <t xml:space="preserve">mean</t>
  </si>
  <si>
    <t xml:space="preserve">sd</t>
  </si>
  <si>
    <t xml:space="preserve">Ring1</t>
  </si>
  <si>
    <t xml:space="preserve">Ring1.1</t>
  </si>
  <si>
    <t xml:space="preserve">Ring2</t>
  </si>
  <si>
    <t xml:space="preserve">Ring2.1</t>
  </si>
  <si>
    <t xml:space="preserve">Ring3</t>
  </si>
  <si>
    <t xml:space="preserve">Ring3.1</t>
  </si>
  <si>
    <t xml:space="preserve">Ring4</t>
  </si>
  <si>
    <t xml:space="preserve">Ring4.1</t>
  </si>
  <si>
    <t xml:space="preserve">Ring5</t>
  </si>
  <si>
    <t xml:space="preserve">Ring5.1</t>
  </si>
  <si>
    <t xml:space="preserve">mean_al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1" min="1" style="1" width="9.1"/>
  </cols>
  <sheetData>
    <row r="1" customFormat="false" ht="14.4" hidden="false" customHeight="false" outlineLevel="0" collapsed="false">
      <c r="A1" s="1" t="s">
        <v>0</v>
      </c>
    </row>
    <row r="2" s="1" customFormat="true" ht="14.4" hidden="false" customHeight="false" outlineLevel="0" collapsed="false">
      <c r="B2" s="1" t="s">
        <v>1</v>
      </c>
      <c r="C2" s="1" t="s">
        <v>2</v>
      </c>
      <c r="D2" s="2" t="n">
        <v>0</v>
      </c>
      <c r="E2" s="2" t="n">
        <v>0.1</v>
      </c>
      <c r="F2" s="2" t="n">
        <v>0.2</v>
      </c>
      <c r="G2" s="2" t="n">
        <v>0.3</v>
      </c>
      <c r="H2" s="2" t="n">
        <v>0.4</v>
      </c>
      <c r="I2" s="2" t="n">
        <v>0.5</v>
      </c>
      <c r="J2" s="2" t="n">
        <v>0.6</v>
      </c>
      <c r="K2" s="2" t="n">
        <v>0.7</v>
      </c>
      <c r="L2" s="2" t="n">
        <v>0.8</v>
      </c>
      <c r="M2" s="2" t="n">
        <v>0.9</v>
      </c>
      <c r="N2" s="2" t="n">
        <v>1</v>
      </c>
    </row>
    <row r="3" customFormat="false" ht="14.4" hidden="false" customHeight="false" outlineLevel="0" collapsed="false">
      <c r="A3" s="1" t="s">
        <v>3</v>
      </c>
      <c r="B3" s="0" t="n">
        <v>92.66559</v>
      </c>
      <c r="C3" s="0" t="n">
        <v>307.5883</v>
      </c>
      <c r="D3" s="0" t="n">
        <v>4.37421</v>
      </c>
      <c r="E3" s="0" t="n">
        <v>7.229087</v>
      </c>
      <c r="F3" s="0" t="n">
        <v>8.455774</v>
      </c>
      <c r="G3" s="0" t="n">
        <v>9.729206</v>
      </c>
      <c r="H3" s="0" t="n">
        <v>11.63772</v>
      </c>
      <c r="I3" s="0" t="n">
        <v>15.07292</v>
      </c>
      <c r="J3" s="0" t="n">
        <v>22.55507</v>
      </c>
      <c r="K3" s="0" t="n">
        <v>40.97655</v>
      </c>
      <c r="L3" s="0" t="n">
        <v>78.0574</v>
      </c>
      <c r="M3" s="0" t="n">
        <v>175.4933</v>
      </c>
      <c r="N3" s="0" t="n">
        <v>5569.621</v>
      </c>
    </row>
    <row r="4" customFormat="false" ht="14.4" hidden="false" customHeight="false" outlineLevel="0" collapsed="false">
      <c r="A4" s="1" t="s">
        <v>4</v>
      </c>
      <c r="B4" s="0" t="n">
        <v>95.13783</v>
      </c>
      <c r="C4" s="0" t="n">
        <v>313.895</v>
      </c>
      <c r="D4" s="0" t="n">
        <v>4.328929</v>
      </c>
      <c r="E4" s="0" t="n">
        <v>7.146272</v>
      </c>
      <c r="F4" s="0" t="n">
        <v>8.372461</v>
      </c>
      <c r="G4" s="0" t="n">
        <v>9.636643</v>
      </c>
      <c r="H4" s="0" t="n">
        <v>11.49797</v>
      </c>
      <c r="I4" s="0" t="n">
        <v>14.95023</v>
      </c>
      <c r="J4" s="0" t="n">
        <v>22.66773</v>
      </c>
      <c r="K4" s="0" t="n">
        <v>42.0014</v>
      </c>
      <c r="L4" s="0" t="n">
        <v>80.75159</v>
      </c>
      <c r="M4" s="0" t="n">
        <v>181.446</v>
      </c>
      <c r="N4" s="0" t="n">
        <v>6591.209</v>
      </c>
    </row>
    <row r="5" customFormat="false" ht="14.4" hidden="false" customHeight="false" outlineLevel="0" collapsed="false">
      <c r="A5" s="1" t="s">
        <v>5</v>
      </c>
      <c r="B5" s="0" t="n">
        <v>91.76527</v>
      </c>
      <c r="C5" s="0" t="n">
        <v>311.533</v>
      </c>
      <c r="D5" s="0" t="n">
        <v>4.30712</v>
      </c>
      <c r="E5" s="0" t="n">
        <v>7.228352</v>
      </c>
      <c r="F5" s="0" t="n">
        <v>8.460186</v>
      </c>
      <c r="G5" s="0" t="n">
        <v>9.734504</v>
      </c>
      <c r="H5" s="0" t="n">
        <v>11.58898</v>
      </c>
      <c r="I5" s="0" t="n">
        <v>14.90719</v>
      </c>
      <c r="J5" s="0" t="n">
        <v>21.71034</v>
      </c>
      <c r="K5" s="0" t="n">
        <v>39.30033</v>
      </c>
      <c r="L5" s="0" t="n">
        <v>74.68953</v>
      </c>
      <c r="M5" s="0" t="n">
        <v>169.6492</v>
      </c>
      <c r="N5" s="0" t="n">
        <v>6008.491</v>
      </c>
    </row>
    <row r="6" customFormat="false" ht="14.4" hidden="false" customHeight="false" outlineLevel="0" collapsed="false">
      <c r="A6" s="1" t="s">
        <v>6</v>
      </c>
      <c r="B6" s="0" t="n">
        <v>95.67098</v>
      </c>
      <c r="C6" s="0" t="n">
        <v>317.88</v>
      </c>
      <c r="D6" s="0" t="n">
        <v>4.365567</v>
      </c>
      <c r="E6" s="0" t="n">
        <v>7.14559</v>
      </c>
      <c r="F6" s="0" t="n">
        <v>8.270114</v>
      </c>
      <c r="G6" s="0" t="n">
        <v>9.533369</v>
      </c>
      <c r="H6" s="0" t="n">
        <v>11.28798</v>
      </c>
      <c r="I6" s="0" t="n">
        <v>14.7099</v>
      </c>
      <c r="J6" s="0" t="n">
        <v>22.23257</v>
      </c>
      <c r="K6" s="0" t="n">
        <v>41.75322</v>
      </c>
      <c r="L6" s="0" t="n">
        <v>81.23659</v>
      </c>
      <c r="M6" s="0" t="n">
        <v>186.298</v>
      </c>
      <c r="N6" s="0" t="n">
        <v>6044.16</v>
      </c>
    </row>
    <row r="7" customFormat="false" ht="14.4" hidden="false" customHeight="false" outlineLevel="0" collapsed="false">
      <c r="A7" s="1" t="s">
        <v>7</v>
      </c>
      <c r="B7" s="0" t="n">
        <v>94.48636</v>
      </c>
      <c r="C7" s="0" t="n">
        <v>322.6517</v>
      </c>
      <c r="D7" s="0" t="n">
        <v>4.326524</v>
      </c>
      <c r="E7" s="0" t="n">
        <v>7.251394</v>
      </c>
      <c r="F7" s="0" t="n">
        <v>8.460852</v>
      </c>
      <c r="G7" s="0" t="n">
        <v>9.732504</v>
      </c>
      <c r="H7" s="0" t="n">
        <v>11.66751</v>
      </c>
      <c r="I7" s="0" t="n">
        <v>14.96752</v>
      </c>
      <c r="J7" s="0" t="n">
        <v>22.13044</v>
      </c>
      <c r="K7" s="0" t="n">
        <v>40.31086</v>
      </c>
      <c r="L7" s="0" t="n">
        <v>77.02755</v>
      </c>
      <c r="M7" s="0" t="n">
        <v>176.859</v>
      </c>
      <c r="N7" s="0" t="n">
        <v>7765.919</v>
      </c>
    </row>
    <row r="8" customFormat="false" ht="14.4" hidden="false" customHeight="false" outlineLevel="0" collapsed="false">
      <c r="A8" s="1" t="s">
        <v>8</v>
      </c>
      <c r="B8" s="0" t="n">
        <v>95.8037</v>
      </c>
      <c r="C8" s="0" t="n">
        <v>322.1673</v>
      </c>
      <c r="D8" s="0" t="n">
        <v>4.234764</v>
      </c>
      <c r="E8" s="0" t="n">
        <v>7.158562</v>
      </c>
      <c r="F8" s="0" t="n">
        <v>8.378011</v>
      </c>
      <c r="G8" s="0" t="n">
        <v>9.650277</v>
      </c>
      <c r="H8" s="0" t="n">
        <v>11.48094</v>
      </c>
      <c r="I8" s="0" t="n">
        <v>14.74603</v>
      </c>
      <c r="J8" s="0" t="n">
        <v>22.09015</v>
      </c>
      <c r="K8" s="0" t="n">
        <v>41.0005</v>
      </c>
      <c r="L8" s="0" t="n">
        <v>79.42128</v>
      </c>
      <c r="M8" s="0" t="n">
        <v>184.2587</v>
      </c>
      <c r="N8" s="0" t="n">
        <v>7542.183</v>
      </c>
    </row>
    <row r="9" customFormat="false" ht="14.4" hidden="false" customHeight="false" outlineLevel="0" collapsed="false">
      <c r="A9" s="1" t="s">
        <v>9</v>
      </c>
      <c r="B9" s="0" t="n">
        <v>93.75068</v>
      </c>
      <c r="C9" s="0" t="n">
        <v>318.3075</v>
      </c>
      <c r="D9" s="0" t="n">
        <v>4.237528</v>
      </c>
      <c r="E9" s="0" t="n">
        <v>7.311584</v>
      </c>
      <c r="F9" s="0" t="n">
        <v>8.527195</v>
      </c>
      <c r="G9" s="0" t="n">
        <v>9.871473</v>
      </c>
      <c r="H9" s="0" t="n">
        <v>11.73346</v>
      </c>
      <c r="I9" s="0" t="n">
        <v>15.15214</v>
      </c>
      <c r="J9" s="0" t="n">
        <v>22.30709</v>
      </c>
      <c r="K9" s="0" t="n">
        <v>40.13387</v>
      </c>
      <c r="L9" s="0" t="n">
        <v>75.53912</v>
      </c>
      <c r="M9" s="0" t="n">
        <v>173.8822</v>
      </c>
      <c r="N9" s="0" t="n">
        <v>8209.157</v>
      </c>
    </row>
    <row r="10" customFormat="false" ht="14.4" hidden="false" customHeight="false" outlineLevel="0" collapsed="false">
      <c r="A10" s="1" t="s">
        <v>10</v>
      </c>
      <c r="B10" s="0" t="n">
        <v>91.15194</v>
      </c>
      <c r="C10" s="0" t="n">
        <v>306.0123</v>
      </c>
      <c r="D10" s="0" t="n">
        <v>4.43185</v>
      </c>
      <c r="E10" s="0" t="n">
        <v>7.158652</v>
      </c>
      <c r="F10" s="0" t="n">
        <v>8.32663</v>
      </c>
      <c r="G10" s="0" t="n">
        <v>9.631357</v>
      </c>
      <c r="H10" s="0" t="n">
        <v>11.37665</v>
      </c>
      <c r="I10" s="0" t="n">
        <v>14.52907</v>
      </c>
      <c r="J10" s="0" t="n">
        <v>21.27267</v>
      </c>
      <c r="K10" s="0" t="n">
        <v>38.61792</v>
      </c>
      <c r="L10" s="0" t="n">
        <v>74.90927</v>
      </c>
      <c r="M10" s="0" t="n">
        <v>173.7278</v>
      </c>
      <c r="N10" s="0" t="n">
        <v>7120.764</v>
      </c>
    </row>
    <row r="11" customFormat="false" ht="14.4" hidden="false" customHeight="false" outlineLevel="0" collapsed="false">
      <c r="A11" s="1" t="s">
        <v>11</v>
      </c>
      <c r="B11" s="0" t="n">
        <v>93.79393</v>
      </c>
      <c r="C11" s="0" t="n">
        <v>324.181</v>
      </c>
      <c r="D11" s="0" t="n">
        <v>4.311813</v>
      </c>
      <c r="E11" s="0" t="n">
        <v>7.383589</v>
      </c>
      <c r="F11" s="0" t="n">
        <v>8.652706</v>
      </c>
      <c r="G11" s="0" t="n">
        <v>10.072513</v>
      </c>
      <c r="H11" s="0" t="n">
        <v>11.94783</v>
      </c>
      <c r="I11" s="0" t="n">
        <v>15.33628</v>
      </c>
      <c r="J11" s="0" t="n">
        <v>22.21958</v>
      </c>
      <c r="K11" s="0" t="n">
        <v>38.79279</v>
      </c>
      <c r="L11" s="0" t="n">
        <v>73.39716</v>
      </c>
      <c r="M11" s="0" t="n">
        <v>172.4712</v>
      </c>
      <c r="N11" s="0" t="n">
        <v>7796.373</v>
      </c>
    </row>
    <row r="12" customFormat="false" ht="14.4" hidden="false" customHeight="false" outlineLevel="0" collapsed="false">
      <c r="A12" s="1" t="s">
        <v>12</v>
      </c>
      <c r="B12" s="0" t="n">
        <v>95.34871</v>
      </c>
      <c r="C12" s="0" t="n">
        <v>325.5273</v>
      </c>
      <c r="D12" s="0" t="n">
        <v>4.334396</v>
      </c>
      <c r="E12" s="0" t="n">
        <v>7.290427</v>
      </c>
      <c r="F12" s="0" t="n">
        <v>8.506673</v>
      </c>
      <c r="G12" s="0" t="n">
        <v>9.83453</v>
      </c>
      <c r="H12" s="0" t="n">
        <v>11.6684</v>
      </c>
      <c r="I12" s="0" t="n">
        <v>15.02857</v>
      </c>
      <c r="J12" s="0" t="n">
        <v>22.12582</v>
      </c>
      <c r="K12" s="0" t="n">
        <v>39.40378</v>
      </c>
      <c r="L12" s="0" t="n">
        <v>76.64643</v>
      </c>
      <c r="M12" s="0" t="n">
        <v>178.6516</v>
      </c>
      <c r="N12" s="0" t="n">
        <v>8101.535</v>
      </c>
    </row>
    <row r="13" customFormat="false" ht="14.4" hidden="false" customHeight="false" outlineLevel="0" collapsed="false">
      <c r="A13" s="1" t="s">
        <v>13</v>
      </c>
      <c r="D13" s="0" t="n">
        <f aca="false">AVERAGE(D3:D12)</f>
        <v>4.3252701</v>
      </c>
      <c r="E13" s="0" t="n">
        <f aca="false">AVERAGE(E3:E12)</f>
        <v>7.2303509</v>
      </c>
      <c r="F13" s="0" t="n">
        <f aca="false">AVERAGE(F3:F12)</f>
        <v>8.4410602</v>
      </c>
      <c r="G13" s="0" t="n">
        <f aca="false">AVERAGE(G3:G12)</f>
        <v>9.7426376</v>
      </c>
      <c r="H13" s="0" t="n">
        <f aca="false">AVERAGE(H3:H12)</f>
        <v>11.588744</v>
      </c>
      <c r="I13" s="3" t="n">
        <f aca="false">AVERAGE(I3:I12)</f>
        <v>14.939985</v>
      </c>
      <c r="J13" s="0" t="n">
        <f aca="false">AVERAGE(J3:J12)</f>
        <v>22.131146</v>
      </c>
      <c r="K13" s="0" t="n">
        <f aca="false">AVERAGE(K3:K12)</f>
        <v>40.229122</v>
      </c>
      <c r="L13" s="0" t="n">
        <f aca="false">AVERAGE(L3:L12)</f>
        <v>77.167592</v>
      </c>
      <c r="M13" s="0" t="n">
        <f aca="false">AVERAGE(M3:M12)</f>
        <v>177.2737</v>
      </c>
      <c r="N13" s="0" t="n">
        <f aca="false">AVERAGE(N3:N12)</f>
        <v>7074.94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06T15:17:17Z</dcterms:created>
  <dc:creator>miaomiao</dc:creator>
  <dc:description/>
  <dc:language>en-US</dc:language>
  <cp:lastModifiedBy>Isabelle Benoit</cp:lastModifiedBy>
  <dcterms:modified xsi:type="dcterms:W3CDTF">2015-06-22T13:54:11Z</dcterms:modified>
  <cp:revision>0</cp:revision>
  <dc:subject/>
  <dc:title/>
</cp:coreProperties>
</file>